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dcota/Dropbox/My Mac (mbp-190278)/Desktop/Cota et al 2020/Data sheets/"/>
    </mc:Choice>
  </mc:AlternateContent>
  <xr:revisionPtr revIDLastSave="0" documentId="8_{E73B5B22-03B0-024A-B035-391517B48DF2}" xr6:coauthVersionLast="36" xr6:coauthVersionMax="36" xr10:uidLastSave="{00000000-0000-0000-0000-000000000000}"/>
  <bookViews>
    <workbookView xWindow="7360" yWindow="1460" windowWidth="27240" windowHeight="16040" activeTab="1" xr2:uid="{0B0EA3DB-1191-CB49-A2E0-9D3757E9F928}"/>
  </bookViews>
  <sheets>
    <sheet name="FGFR_Vam2_Roscovitine Rab11" sheetId="1" r:id="rId1"/>
    <sheet name="FGFR_Vam2_Roscovitine Rab4" sheetId="2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3" i="2" l="1"/>
  <c r="D33" i="2"/>
  <c r="K32" i="2"/>
  <c r="K33" i="2" s="1"/>
  <c r="J32" i="2"/>
  <c r="J33" i="2" s="1"/>
  <c r="I32" i="2"/>
  <c r="I33" i="2" s="1"/>
  <c r="H32" i="2"/>
  <c r="G32" i="2"/>
  <c r="G33" i="2" s="1"/>
  <c r="F32" i="2"/>
  <c r="F33" i="2" s="1"/>
  <c r="E32" i="2"/>
  <c r="E33" i="2" s="1"/>
  <c r="D32" i="2"/>
  <c r="C32" i="2"/>
  <c r="C33" i="2" s="1"/>
  <c r="K31" i="2"/>
  <c r="J31" i="2"/>
  <c r="I31" i="2"/>
  <c r="H31" i="2"/>
  <c r="G31" i="2"/>
  <c r="F31" i="2"/>
  <c r="E31" i="2"/>
  <c r="D31" i="2"/>
  <c r="C31" i="2"/>
  <c r="K13" i="2"/>
  <c r="J13" i="2"/>
  <c r="I13" i="2"/>
  <c r="H13" i="2"/>
  <c r="G13" i="2"/>
  <c r="F13" i="2"/>
  <c r="E13" i="2"/>
  <c r="D13" i="2"/>
  <c r="C13" i="2"/>
  <c r="C12" i="2"/>
  <c r="K11" i="2"/>
  <c r="J11" i="2"/>
  <c r="I11" i="2"/>
  <c r="H11" i="2"/>
  <c r="G11" i="2"/>
  <c r="F11" i="2"/>
  <c r="E11" i="2"/>
  <c r="D11" i="2"/>
  <c r="C11" i="2"/>
  <c r="H39" i="1"/>
  <c r="D39" i="1"/>
  <c r="K38" i="1"/>
  <c r="K39" i="1" s="1"/>
  <c r="J38" i="1"/>
  <c r="J39" i="1" s="1"/>
  <c r="I38" i="1"/>
  <c r="I39" i="1" s="1"/>
  <c r="H38" i="1"/>
  <c r="G38" i="1"/>
  <c r="G39" i="1" s="1"/>
  <c r="F38" i="1"/>
  <c r="F39" i="1" s="1"/>
  <c r="E38" i="1"/>
  <c r="E39" i="1" s="1"/>
  <c r="D38" i="1"/>
  <c r="C38" i="1"/>
  <c r="C39" i="1" s="1"/>
  <c r="K37" i="1"/>
  <c r="J37" i="1"/>
  <c r="I37" i="1"/>
  <c r="H37" i="1"/>
  <c r="G37" i="1"/>
  <c r="F37" i="1"/>
  <c r="E37" i="1"/>
  <c r="D37" i="1"/>
  <c r="C37" i="1"/>
  <c r="K17" i="1"/>
  <c r="G17" i="1"/>
  <c r="C17" i="1"/>
  <c r="K16" i="1"/>
  <c r="J16" i="1"/>
  <c r="J17" i="1" s="1"/>
  <c r="I16" i="1"/>
  <c r="I17" i="1" s="1"/>
  <c r="H16" i="1"/>
  <c r="H17" i="1" s="1"/>
  <c r="G16" i="1"/>
  <c r="F16" i="1"/>
  <c r="F17" i="1" s="1"/>
  <c r="E16" i="1"/>
  <c r="E17" i="1" s="1"/>
  <c r="D16" i="1"/>
  <c r="D17" i="1" s="1"/>
  <c r="C16" i="1"/>
  <c r="K15" i="1"/>
  <c r="J15" i="1"/>
  <c r="I15" i="1"/>
  <c r="H15" i="1"/>
  <c r="G15" i="1"/>
  <c r="F15" i="1"/>
  <c r="E15" i="1"/>
  <c r="D15" i="1"/>
  <c r="C15" i="1"/>
</calcChain>
</file>

<file path=xl/sharedStrings.xml><?xml version="1.0" encoding="utf-8"?>
<sst xmlns="http://schemas.openxmlformats.org/spreadsheetml/2006/main" count="120" uniqueCount="68">
  <si>
    <t>Treatment: DMSO</t>
  </si>
  <si>
    <t>(Control)</t>
  </si>
  <si>
    <t>RAB</t>
  </si>
  <si>
    <t>FGFR</t>
  </si>
  <si>
    <t>Whole Cell</t>
  </si>
  <si>
    <t>image</t>
  </si>
  <si>
    <t>averagered</t>
  </si>
  <si>
    <t>averagegreen</t>
  </si>
  <si>
    <t>enrichgreen_region_1</t>
  </si>
  <si>
    <t>enrichgreen_region_2</t>
  </si>
  <si>
    <t>enrichgreen_region_3</t>
  </si>
  <si>
    <t>overlap</t>
  </si>
  <si>
    <t>overlap_region_1</t>
  </si>
  <si>
    <t>overlap_region_2</t>
  </si>
  <si>
    <t>overlap_region_3</t>
  </si>
  <si>
    <t>1_FGFRvns CLIPRab11 DMSO CDC 81517.lif - Series009.tif</t>
  </si>
  <si>
    <t>1_FGFRvns CLIPRab11 DMSO CDC 81517.lif - Series011.tif</t>
  </si>
  <si>
    <t>1_FGFRvns CLIPRab11 DMSO CDC 81517.lif - Series013.tif</t>
  </si>
  <si>
    <t>1_FGFRvns CLIPRab11 DMSO CDC 81517.lif - Series020.tif</t>
  </si>
  <si>
    <t>1_FGFRvns CLIPRab11 DMSO CDC 81517.lif - Series022.tif</t>
  </si>
  <si>
    <t>2_FGFRvns CLIPRab11 DMSO CDC 81517.lif - Series003.tif</t>
  </si>
  <si>
    <t>2_FGFRvns CLIPRab11 DMSO CDC 81517.lif - Series005.tif</t>
  </si>
  <si>
    <t>2_FGFRvns CLIPRab11 DMSO CDC 81517.lif - Series011.tif</t>
  </si>
  <si>
    <t>2_FGFRvns CLIPRab11 DMSO CDC 81517.lif - Series013.tif</t>
  </si>
  <si>
    <t>2_FGFRvns CLIPRab11 DMSO CDC 81517.lif - Series018.tif</t>
  </si>
  <si>
    <t>2_FGFRvns CLIPRab11 DMSO CDC 81517.lif - Series020.tif</t>
  </si>
  <si>
    <t>2_FGFRvns CLIPRab11 DMSO CDC 81517.lif - Series022.tif</t>
  </si>
  <si>
    <t>Mean</t>
  </si>
  <si>
    <t>STDEV</t>
  </si>
  <si>
    <t>SEM</t>
  </si>
  <si>
    <t>Treatment: Roscovitine</t>
  </si>
  <si>
    <t>(Experimental)</t>
  </si>
  <si>
    <t>1_FGFRvns CLIPRab11 Ros Vam2DN CDC 81517.lif - Series002.tif</t>
  </si>
  <si>
    <t>1_FGFRvns CLIPRab11 Ros Vam2DN CDC 81517.lif - Series005.tif</t>
  </si>
  <si>
    <t>1_FGFRvns CLIPRab11 Ros Vam2DN CDC 81517.lif - Series007.tif</t>
  </si>
  <si>
    <t>1_FGFRvns CLIPRab11 Ros Vam2DN CDC 81517.lif - Series011.tif</t>
  </si>
  <si>
    <t>1_FGFRvns CLIPRab11 Ros Vam2DN CDC 81517.lif - Series013.tif</t>
  </si>
  <si>
    <t>1_FGFRvns CLIPRab11 Ros Vam2DN CDC 81517.lif - Series015.tif</t>
  </si>
  <si>
    <t>1_FGFRvns CLIPRab11 Ros Vam2DN CDC 81517.lif - Series019.tif</t>
  </si>
  <si>
    <t>2_FGFRvns CLIPRab11 Ros Vam2DN CDC 81517.lif - Series002.tif</t>
  </si>
  <si>
    <t>2_FGFRvns CLIPRab11 Ros Vam2DN CDC 81517.lif - Series005.tif</t>
  </si>
  <si>
    <t>2_FGFRvns CLIPRab11 Ros Vam2DN CDC 81517.lif - Series007.tif</t>
  </si>
  <si>
    <t>2_FGFRvns CLIPRab11 Ros Vam2DN CDC 81517.lif - Series011.tif</t>
  </si>
  <si>
    <t>2_FGFRvns CLIPRab11 Ros Vam2DN CDC 81517.lif - Series015.tif</t>
  </si>
  <si>
    <t>2_FGFRvns CLIPRab11 Ros Vam2DN CDC 81517.lif - Series019.tif</t>
  </si>
  <si>
    <t>3_FGFRvns CLIPRab11 Ros Vam2DN CDC 81517.lif - Series019.tif</t>
  </si>
  <si>
    <t>4_FGFRvns CLIPRab11 Ros Vam2DN CDC 81517.lif - Series019.tif</t>
  </si>
  <si>
    <t>1_FGFRvns Rab4CLIP DMSO CDC 8617.lif - Series007.tif</t>
  </si>
  <si>
    <t>1_FGFRvns Rab4CLIP DMSO CDC 8617.lif - Series009.tif</t>
  </si>
  <si>
    <t>1_FGFRvns Rab4CLIP DMSO CDC 8617.lif - Series011.tif</t>
  </si>
  <si>
    <t>1_FGFRvns Rab4CLIP DMSO CDC 8617.lif - Series016.tif</t>
  </si>
  <si>
    <t>2_FGFRvns Rab4CLIP DMSO CDC 8617.lif - Series007.tif</t>
  </si>
  <si>
    <t>2_FGFRvns Rab4CLIP DMSO CDC 8617.lif - Series009.tif</t>
  </si>
  <si>
    <t>2_FGFRvns Rab4CLIP DMSO CDC 8617.lif - Series011.tif</t>
  </si>
  <si>
    <t>2_FGFRvns Rab4CLIP DMSO CDC 8617.lif - Series016.tif</t>
  </si>
  <si>
    <t>1_FGFRvns CLIPRab4 Vam2DN Ros CDC 81517.lif - Series002.tif</t>
  </si>
  <si>
    <t>1_FGFRvns CLIPRab4 Vam2DN Ros CDC 81517.lif - Series006.tif</t>
  </si>
  <si>
    <t>1_FGFRvns CLIPRab4 Vam2DN Ros CDC 81517.lif - Series008.tif</t>
  </si>
  <si>
    <t>1_FGFRvns CLIPRab4 Vam2DN Ros CDC 81517.lif - Series011.tif</t>
  </si>
  <si>
    <t>1_FGFRvns CLIPRab4 Vam2DN Ros CDC 81517.lif - Series014.tif</t>
  </si>
  <si>
    <t>1_FGFRvns CLIPRab4 Vam2DN Ros CDC 81517.lif - Series018.tif</t>
  </si>
  <si>
    <t>2_FGFRvns CLIPRab4 Vam2DN Ros CDC 81517.lif - Series006.tif</t>
  </si>
  <si>
    <t>2_FGFRvns CLIPRab4 Vam2DN Ros CDC 81517.lif - Series008.tif</t>
  </si>
  <si>
    <t>2_FGFRvns CLIPRab4 Vam2DN Ros CDC 81517.lif - Series011.tif</t>
  </si>
  <si>
    <t>2_FGFRvns CLIPRab4 Vam2DN Ros CDC 81517.lif - Series014.tif</t>
  </si>
  <si>
    <t>2_FGFRvns CLIPRab4 Vam2DN Ros CDC 81517.lif - Series018.tif</t>
  </si>
  <si>
    <t>3_FGFRvns CLIPRab4 Vam2DN Ros CDC 81517.lif - Series018.tif</t>
  </si>
  <si>
    <t>4_FGFRvns CLIPRab4 Vam2DN Ros CDC 81517.lif - Series018.tif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EC0926-E9B0-E04F-9FF7-BF4E5C594BB8}">
  <dimension ref="A1:K39"/>
  <sheetViews>
    <sheetView workbookViewId="0">
      <selection sqref="A1:XFD1048576"/>
    </sheetView>
  </sheetViews>
  <sheetFormatPr baseColWidth="10" defaultRowHeight="16" x14ac:dyDescent="0.2"/>
  <cols>
    <col min="1" max="1" width="20.33203125" bestFit="1" customWidth="1"/>
    <col min="2" max="2" width="48.83203125" bestFit="1" customWidth="1"/>
    <col min="3" max="3" width="10.332031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H1" t="s">
        <v>4</v>
      </c>
    </row>
    <row r="2" spans="1:11" x14ac:dyDescent="0.2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1" x14ac:dyDescent="0.2">
      <c r="A3">
        <v>1</v>
      </c>
      <c r="B3" t="s">
        <v>15</v>
      </c>
      <c r="C3">
        <v>0.14089721829999999</v>
      </c>
      <c r="D3">
        <v>7.6973930849999997E-2</v>
      </c>
      <c r="E3">
        <v>2.0521221700000001</v>
      </c>
      <c r="F3">
        <v>0.45561490249999997</v>
      </c>
      <c r="G3">
        <v>0.68465135489999995</v>
      </c>
      <c r="H3">
        <v>4.6145732619999998E-2</v>
      </c>
      <c r="I3">
        <v>1.62697274E-2</v>
      </c>
      <c r="J3">
        <v>1.7503805179999998E-2</v>
      </c>
      <c r="K3">
        <v>0.16263125919999999</v>
      </c>
    </row>
    <row r="4" spans="1:11" x14ac:dyDescent="0.2">
      <c r="A4">
        <v>2</v>
      </c>
      <c r="B4" t="s">
        <v>16</v>
      </c>
      <c r="C4">
        <v>0.15680049809999999</v>
      </c>
      <c r="D4">
        <v>0.1186315964</v>
      </c>
      <c r="E4">
        <v>2.9156005180000002</v>
      </c>
      <c r="F4">
        <v>0.15195587960000001</v>
      </c>
      <c r="G4">
        <v>0.43962820190000002</v>
      </c>
      <c r="H4">
        <v>4.5930217390000002E-3</v>
      </c>
      <c r="I4">
        <v>1.4934289130000001E-4</v>
      </c>
      <c r="J4">
        <v>2.0699172030000002E-3</v>
      </c>
      <c r="K4">
        <v>2.7773158159999999E-2</v>
      </c>
    </row>
    <row r="5" spans="1:11" x14ac:dyDescent="0.2">
      <c r="A5">
        <v>3</v>
      </c>
      <c r="B5" t="s">
        <v>17</v>
      </c>
      <c r="C5">
        <v>9.158905832E-2</v>
      </c>
      <c r="D5">
        <v>7.6566739159999994E-2</v>
      </c>
      <c r="E5">
        <v>1.9603536939999999</v>
      </c>
      <c r="F5">
        <v>0.64792394220000005</v>
      </c>
      <c r="G5">
        <v>0.73611216619999997</v>
      </c>
      <c r="H5">
        <v>1.7261796650000001E-2</v>
      </c>
      <c r="I5">
        <v>2.5198205399999999E-3</v>
      </c>
      <c r="J5">
        <v>4.6606833570000004E-3</v>
      </c>
      <c r="K5">
        <v>5.0580796939999999E-2</v>
      </c>
    </row>
    <row r="6" spans="1:11" x14ac:dyDescent="0.2">
      <c r="A6">
        <v>4</v>
      </c>
      <c r="B6" t="s">
        <v>18</v>
      </c>
      <c r="C6">
        <v>0.1230995815</v>
      </c>
      <c r="D6">
        <v>0.1192477812</v>
      </c>
      <c r="E6">
        <v>2.7548132600000002</v>
      </c>
      <c r="F6">
        <v>0.45405301930000003</v>
      </c>
      <c r="G6">
        <v>8.5709677100000006E-2</v>
      </c>
      <c r="H6">
        <v>1.155871044E-2</v>
      </c>
      <c r="I6">
        <v>9.5007979479999997E-3</v>
      </c>
      <c r="J6">
        <v>1.7845383909999998E-2</v>
      </c>
      <c r="K6">
        <v>3.0104712039999999E-2</v>
      </c>
    </row>
    <row r="7" spans="1:11" x14ac:dyDescent="0.2">
      <c r="A7">
        <v>5</v>
      </c>
      <c r="B7" t="s">
        <v>19</v>
      </c>
      <c r="C7">
        <v>9.410599905E-2</v>
      </c>
      <c r="D7">
        <v>5.5302796279999997E-2</v>
      </c>
      <c r="E7">
        <v>2.4773561430000002</v>
      </c>
      <c r="F7">
        <v>0.43149038719999999</v>
      </c>
      <c r="G7">
        <v>0.43687259769999998</v>
      </c>
      <c r="H7">
        <v>6.1499948759999999E-2</v>
      </c>
      <c r="I7">
        <v>6.6961047829999995E-2</v>
      </c>
      <c r="J7">
        <v>2.2433132009999999E-2</v>
      </c>
      <c r="K7">
        <v>8.1495782949999998E-2</v>
      </c>
    </row>
    <row r="8" spans="1:11" x14ac:dyDescent="0.2">
      <c r="A8">
        <v>6</v>
      </c>
      <c r="B8" t="s">
        <v>20</v>
      </c>
      <c r="C8">
        <v>0.18221582159999999</v>
      </c>
      <c r="D8">
        <v>0.11917505420000001</v>
      </c>
      <c r="E8">
        <v>2.3306614780000001</v>
      </c>
      <c r="F8">
        <v>0.5407243719</v>
      </c>
      <c r="G8">
        <v>0.39337909510000002</v>
      </c>
      <c r="H8">
        <v>2.677997029E-2</v>
      </c>
      <c r="I8">
        <v>9.3904214149999991E-3</v>
      </c>
      <c r="J8">
        <v>3.392581771E-2</v>
      </c>
      <c r="K8">
        <v>0.10615780850000001</v>
      </c>
    </row>
    <row r="9" spans="1:11" x14ac:dyDescent="0.2">
      <c r="A9">
        <v>7</v>
      </c>
      <c r="B9" t="s">
        <v>21</v>
      </c>
      <c r="C9">
        <v>0.1788477322</v>
      </c>
      <c r="D9">
        <v>8.6849328310000001E-2</v>
      </c>
      <c r="E9">
        <v>2.4286439290000001</v>
      </c>
      <c r="F9">
        <v>0.49528728129999999</v>
      </c>
      <c r="G9">
        <v>0.31603354490000002</v>
      </c>
      <c r="H9">
        <v>1.186904574E-2</v>
      </c>
      <c r="I9">
        <v>4.600796723E-3</v>
      </c>
      <c r="J9">
        <v>6.7518368970000001E-3</v>
      </c>
      <c r="K9">
        <v>7.4663072780000006E-2</v>
      </c>
    </row>
    <row r="10" spans="1:11" x14ac:dyDescent="0.2">
      <c r="A10">
        <v>8</v>
      </c>
      <c r="B10" t="s">
        <v>22</v>
      </c>
      <c r="C10">
        <v>6.6656558500000004E-2</v>
      </c>
      <c r="D10">
        <v>6.146112678E-2</v>
      </c>
      <c r="E10">
        <v>2.103166994</v>
      </c>
      <c r="F10">
        <v>0.92804370280000004</v>
      </c>
      <c r="G10">
        <v>0.32039219839999999</v>
      </c>
      <c r="H10">
        <v>0.1175835023</v>
      </c>
      <c r="I10">
        <v>0.12884663499999999</v>
      </c>
      <c r="J10">
        <v>0.1189626731</v>
      </c>
      <c r="K10">
        <v>6.3150822979999993E-2</v>
      </c>
    </row>
    <row r="11" spans="1:11" x14ac:dyDescent="0.2">
      <c r="A11">
        <v>9</v>
      </c>
      <c r="B11" t="s">
        <v>23</v>
      </c>
      <c r="C11">
        <v>0.1148931936</v>
      </c>
      <c r="D11">
        <v>7.6930066559999996E-2</v>
      </c>
      <c r="E11">
        <v>2.5154028839999998</v>
      </c>
      <c r="F11">
        <v>0.60400750599999997</v>
      </c>
      <c r="G11">
        <v>0.44000918659999999</v>
      </c>
      <c r="H11">
        <v>2.3877233460000001E-2</v>
      </c>
      <c r="I11">
        <v>6.6522769890000003E-3</v>
      </c>
      <c r="J11">
        <v>1.712915382E-2</v>
      </c>
      <c r="K11">
        <v>9.2359827480000004E-2</v>
      </c>
    </row>
    <row r="12" spans="1:11" x14ac:dyDescent="0.2">
      <c r="A12">
        <v>10</v>
      </c>
      <c r="B12" t="s">
        <v>24</v>
      </c>
      <c r="C12">
        <v>0.12719647070000001</v>
      </c>
      <c r="D12">
        <v>0.14418321179999999</v>
      </c>
      <c r="E12">
        <v>1.879311612</v>
      </c>
      <c r="F12">
        <v>0.4939385758</v>
      </c>
      <c r="G12">
        <v>0.7970287049</v>
      </c>
      <c r="H12">
        <v>3.9164270010000002E-2</v>
      </c>
      <c r="I12">
        <v>2.8425241609999999E-2</v>
      </c>
      <c r="J12">
        <v>2.4801083460000001E-2</v>
      </c>
      <c r="K12">
        <v>7.7261261260000005E-2</v>
      </c>
    </row>
    <row r="13" spans="1:11" x14ac:dyDescent="0.2">
      <c r="A13">
        <v>11</v>
      </c>
      <c r="B13" t="s">
        <v>25</v>
      </c>
      <c r="C13">
        <v>0.15947569310000001</v>
      </c>
      <c r="D13">
        <v>0.1192571072</v>
      </c>
      <c r="E13">
        <v>2.8318952479999999</v>
      </c>
      <c r="F13">
        <v>0.43331105650000001</v>
      </c>
      <c r="G13">
        <v>0.2397085857</v>
      </c>
      <c r="H13">
        <v>6.8413191640000004E-3</v>
      </c>
      <c r="I13">
        <v>3.4676127259999998E-3</v>
      </c>
      <c r="J13">
        <v>6.8667741769999997E-3</v>
      </c>
      <c r="K13">
        <v>3.6584133400000003E-2</v>
      </c>
    </row>
    <row r="14" spans="1:11" x14ac:dyDescent="0.2">
      <c r="A14">
        <v>12</v>
      </c>
      <c r="B14" t="s">
        <v>26</v>
      </c>
      <c r="C14">
        <v>0.17419698040000001</v>
      </c>
      <c r="D14">
        <v>9.1608727769999995E-2</v>
      </c>
      <c r="E14">
        <v>2.1159352359999999</v>
      </c>
      <c r="F14">
        <v>0.36441985399999999</v>
      </c>
      <c r="G14">
        <v>0.71038864850000005</v>
      </c>
      <c r="H14">
        <v>1.200649462E-2</v>
      </c>
      <c r="I14">
        <v>6.8762490060000003E-4</v>
      </c>
      <c r="J14">
        <v>1.3910078080000001E-2</v>
      </c>
      <c r="K14">
        <v>5.234599425E-2</v>
      </c>
    </row>
    <row r="15" spans="1:11" x14ac:dyDescent="0.2">
      <c r="A15" t="s">
        <v>27</v>
      </c>
      <c r="C15">
        <f>AVERAGE(C3:C14)</f>
        <v>0.13416456711416666</v>
      </c>
      <c r="D15">
        <f t="shared" ref="D15:K15" si="0">AVERAGE(D3:D14)</f>
        <v>9.5515622209166665E-2</v>
      </c>
      <c r="E15">
        <f t="shared" si="0"/>
        <v>2.3637719304999996</v>
      </c>
      <c r="F15">
        <f t="shared" si="0"/>
        <v>0.50006420659166673</v>
      </c>
      <c r="G15">
        <f t="shared" si="0"/>
        <v>0.46665949682499996</v>
      </c>
      <c r="H15">
        <f t="shared" si="0"/>
        <v>3.1598420482749995E-2</v>
      </c>
      <c r="I15">
        <f t="shared" si="0"/>
        <v>2.3122612164408331E-2</v>
      </c>
      <c r="J15">
        <f t="shared" si="0"/>
        <v>2.3905028241999998E-2</v>
      </c>
      <c r="K15">
        <f t="shared" si="0"/>
        <v>7.1259052495000003E-2</v>
      </c>
    </row>
    <row r="16" spans="1:11" x14ac:dyDescent="0.2">
      <c r="A16" t="s">
        <v>28</v>
      </c>
      <c r="C16">
        <f>STDEV(C3:C14)</f>
        <v>3.7687154356478632E-2</v>
      </c>
      <c r="D16">
        <f t="shared" ref="D16:K16" si="1">STDEV(D3:D14)</f>
        <v>2.7806066391324234E-2</v>
      </c>
      <c r="E16">
        <f t="shared" si="1"/>
        <v>0.34924296783702541</v>
      </c>
      <c r="F16">
        <f t="shared" si="1"/>
        <v>0.18349552160644317</v>
      </c>
      <c r="G16">
        <f t="shared" si="1"/>
        <v>0.22096542140186293</v>
      </c>
      <c r="H16">
        <f t="shared" si="1"/>
        <v>3.2138425633936367E-2</v>
      </c>
      <c r="I16">
        <f t="shared" si="1"/>
        <v>3.814423298291441E-2</v>
      </c>
      <c r="J16">
        <f t="shared" si="1"/>
        <v>3.1325996855743353E-2</v>
      </c>
      <c r="K16">
        <f t="shared" si="1"/>
        <v>3.7902435419308309E-2</v>
      </c>
    </row>
    <row r="17" spans="1:11" x14ac:dyDescent="0.2">
      <c r="A17" t="s">
        <v>29</v>
      </c>
      <c r="C17">
        <f>C16/SQRT(12)</f>
        <v>1.0879344356351957E-2</v>
      </c>
      <c r="D17">
        <f t="shared" ref="D17:K17" si="2">D16/SQRT(12)</f>
        <v>8.0269199580678269E-3</v>
      </c>
      <c r="E17">
        <f t="shared" si="2"/>
        <v>0.10081776074664522</v>
      </c>
      <c r="F17">
        <f t="shared" si="2"/>
        <v>5.2970594397285381E-2</v>
      </c>
      <c r="G17">
        <f t="shared" si="2"/>
        <v>6.3787222763982326E-2</v>
      </c>
      <c r="H17">
        <f t="shared" si="2"/>
        <v>9.2775643455419651E-3</v>
      </c>
      <c r="I17">
        <f t="shared" si="2"/>
        <v>1.1011291590358718E-2</v>
      </c>
      <c r="J17">
        <f t="shared" si="2"/>
        <v>9.0430363586483983E-3</v>
      </c>
      <c r="K17">
        <f t="shared" si="2"/>
        <v>1.094149064614003E-2</v>
      </c>
    </row>
    <row r="20" spans="1:11" x14ac:dyDescent="0.2">
      <c r="A20" t="s">
        <v>30</v>
      </c>
      <c r="B20" t="s">
        <v>31</v>
      </c>
      <c r="C20" t="s">
        <v>2</v>
      </c>
      <c r="D20" t="s">
        <v>3</v>
      </c>
      <c r="H20" t="s">
        <v>4</v>
      </c>
    </row>
    <row r="21" spans="1:11" x14ac:dyDescent="0.2">
      <c r="B21" t="s">
        <v>5</v>
      </c>
      <c r="C21" t="s">
        <v>6</v>
      </c>
      <c r="D21" t="s">
        <v>7</v>
      </c>
      <c r="E21" t="s">
        <v>8</v>
      </c>
      <c r="F21" t="s">
        <v>9</v>
      </c>
      <c r="G21" t="s">
        <v>10</v>
      </c>
      <c r="H21" t="s">
        <v>11</v>
      </c>
      <c r="I21" t="s">
        <v>12</v>
      </c>
      <c r="J21" t="s">
        <v>13</v>
      </c>
      <c r="K21" t="s">
        <v>14</v>
      </c>
    </row>
    <row r="22" spans="1:11" x14ac:dyDescent="0.2">
      <c r="A22">
        <v>1</v>
      </c>
      <c r="B22" t="s">
        <v>32</v>
      </c>
      <c r="C22">
        <v>0.1220571469</v>
      </c>
      <c r="D22">
        <v>7.3888930980000003E-2</v>
      </c>
      <c r="E22">
        <v>2.2982276509999999</v>
      </c>
      <c r="F22">
        <v>0.56141949430000004</v>
      </c>
      <c r="G22">
        <v>0.39474448099999998</v>
      </c>
      <c r="H22">
        <v>3.032164172E-2</v>
      </c>
      <c r="I22">
        <v>2.793891565E-2</v>
      </c>
      <c r="J22">
        <v>9.7028867590000008E-3</v>
      </c>
      <c r="K22">
        <v>7.8474629690000006E-2</v>
      </c>
    </row>
    <row r="23" spans="1:11" x14ac:dyDescent="0.2">
      <c r="A23">
        <v>2</v>
      </c>
      <c r="B23" t="s">
        <v>33</v>
      </c>
      <c r="C23">
        <v>0.12971510510000001</v>
      </c>
      <c r="D23">
        <v>0.1012347973</v>
      </c>
      <c r="E23">
        <v>2.020802679</v>
      </c>
      <c r="F23">
        <v>0.67193010909999995</v>
      </c>
      <c r="G23">
        <v>0.53628177480000006</v>
      </c>
      <c r="H23">
        <v>1.0909836799999999E-2</v>
      </c>
      <c r="I23">
        <v>1.1464471600000001E-3</v>
      </c>
      <c r="J23">
        <v>1.2701514409999999E-3</v>
      </c>
      <c r="K23">
        <v>5.5675287359999999E-2</v>
      </c>
    </row>
    <row r="24" spans="1:11" x14ac:dyDescent="0.2">
      <c r="A24">
        <v>3</v>
      </c>
      <c r="B24" t="s">
        <v>34</v>
      </c>
      <c r="C24">
        <v>0.1232419028</v>
      </c>
      <c r="D24">
        <v>9.5574888799999994E-2</v>
      </c>
      <c r="E24">
        <v>2.249665684</v>
      </c>
      <c r="F24">
        <v>0.42680601379999999</v>
      </c>
      <c r="G24">
        <v>0.29752965450000002</v>
      </c>
      <c r="H24">
        <v>3.8939008400000003E-2</v>
      </c>
      <c r="I24">
        <v>3.100320723E-2</v>
      </c>
      <c r="J24">
        <v>6.1583577709999997E-2</v>
      </c>
      <c r="K24">
        <v>6.3659512550000005E-2</v>
      </c>
    </row>
    <row r="25" spans="1:11" x14ac:dyDescent="0.2">
      <c r="A25">
        <v>4</v>
      </c>
      <c r="B25" t="s">
        <v>35</v>
      </c>
      <c r="C25">
        <v>0.1382892359</v>
      </c>
      <c r="D25">
        <v>5.6710008489999998E-2</v>
      </c>
      <c r="E25">
        <v>1.669865969</v>
      </c>
      <c r="F25">
        <v>0.74944257130000003</v>
      </c>
      <c r="G25">
        <v>0.67941818639999996</v>
      </c>
      <c r="H25">
        <v>0.13324708930000001</v>
      </c>
      <c r="I25">
        <v>0.1664529193</v>
      </c>
      <c r="J25">
        <v>9.4036208730000001E-2</v>
      </c>
      <c r="K25">
        <v>0.1124200606</v>
      </c>
    </row>
    <row r="26" spans="1:11" x14ac:dyDescent="0.2">
      <c r="A26">
        <v>5</v>
      </c>
      <c r="B26" t="s">
        <v>36</v>
      </c>
      <c r="C26">
        <v>0.1705726736</v>
      </c>
      <c r="D26">
        <v>0.1132089324</v>
      </c>
      <c r="E26">
        <v>1.9001940070000001</v>
      </c>
      <c r="F26">
        <v>0.39767825639999999</v>
      </c>
      <c r="G26">
        <v>0.92573375469999997</v>
      </c>
      <c r="H26">
        <v>5.2716016759999998E-2</v>
      </c>
      <c r="I26">
        <v>2.3544448560000001E-4</v>
      </c>
      <c r="J26">
        <v>1.267754431E-2</v>
      </c>
      <c r="K26">
        <v>0.1817811567</v>
      </c>
    </row>
    <row r="27" spans="1:11" x14ac:dyDescent="0.2">
      <c r="A27">
        <v>6</v>
      </c>
      <c r="B27" t="s">
        <v>37</v>
      </c>
      <c r="C27">
        <v>0.16945799410000001</v>
      </c>
      <c r="D27">
        <v>9.9528504949999999E-2</v>
      </c>
      <c r="E27">
        <v>1.9516089809999999</v>
      </c>
      <c r="F27">
        <v>0.41626937479999998</v>
      </c>
      <c r="G27">
        <v>0.77658487929999998</v>
      </c>
      <c r="H27">
        <v>1.575097806E-2</v>
      </c>
      <c r="I27">
        <v>1.9162486609999999E-3</v>
      </c>
      <c r="J27">
        <v>9.4647176360000002E-4</v>
      </c>
      <c r="K27">
        <v>6.1544037689999997E-2</v>
      </c>
    </row>
    <row r="28" spans="1:11" x14ac:dyDescent="0.2">
      <c r="A28">
        <v>7</v>
      </c>
      <c r="B28" t="s">
        <v>38</v>
      </c>
      <c r="C28">
        <v>0.19136289049999999</v>
      </c>
      <c r="D28">
        <v>7.8143490270000004E-2</v>
      </c>
      <c r="E28">
        <v>1.2761716590000001</v>
      </c>
      <c r="F28">
        <v>0.89554492760000004</v>
      </c>
      <c r="G28">
        <v>0.87487821590000003</v>
      </c>
      <c r="H28">
        <v>3.1118535020000001E-2</v>
      </c>
      <c r="I28">
        <v>3.6810837819999997E-2</v>
      </c>
      <c r="J28">
        <v>1.354363106E-2</v>
      </c>
      <c r="K28">
        <v>4.6911107690000002E-2</v>
      </c>
    </row>
    <row r="29" spans="1:11" x14ac:dyDescent="0.2">
      <c r="A29">
        <v>8</v>
      </c>
      <c r="B29" t="s">
        <v>39</v>
      </c>
      <c r="C29">
        <v>0.18428201590000001</v>
      </c>
      <c r="D29">
        <v>8.6292383880000004E-2</v>
      </c>
      <c r="E29">
        <v>1.8952902970000001</v>
      </c>
      <c r="F29">
        <v>0.62931704879999995</v>
      </c>
      <c r="G29">
        <v>0.4517864607</v>
      </c>
      <c r="H29">
        <v>8.9319560270000008E-3</v>
      </c>
      <c r="I29">
        <v>1.943375376E-3</v>
      </c>
      <c r="J29">
        <v>1.1636233439999999E-2</v>
      </c>
      <c r="K29">
        <v>4.0892968910000001E-2</v>
      </c>
    </row>
    <row r="30" spans="1:11" x14ac:dyDescent="0.2">
      <c r="A30">
        <v>9</v>
      </c>
      <c r="B30" t="s">
        <v>40</v>
      </c>
      <c r="C30">
        <v>9.8445706359999996E-2</v>
      </c>
      <c r="D30">
        <v>8.8687130520000004E-2</v>
      </c>
      <c r="E30">
        <v>1.756868884</v>
      </c>
      <c r="F30">
        <v>0.86801994900000001</v>
      </c>
      <c r="G30">
        <v>0.47990983549999999</v>
      </c>
      <c r="H30">
        <v>3.8215882479999998E-2</v>
      </c>
      <c r="I30">
        <v>7.8763372929999999E-3</v>
      </c>
      <c r="J30">
        <v>6.0814812510000003E-2</v>
      </c>
      <c r="K30">
        <v>8.7999999999999995E-2</v>
      </c>
    </row>
    <row r="31" spans="1:11" x14ac:dyDescent="0.2">
      <c r="A31">
        <v>10</v>
      </c>
      <c r="B31" t="s">
        <v>41</v>
      </c>
      <c r="C31">
        <v>0.1262506243</v>
      </c>
      <c r="D31">
        <v>0.13851288110000001</v>
      </c>
      <c r="E31">
        <v>1.565174947</v>
      </c>
      <c r="F31">
        <v>0.65406590350000005</v>
      </c>
      <c r="G31">
        <v>0.76076507810000005</v>
      </c>
      <c r="H31">
        <v>1.6504777700000001E-2</v>
      </c>
      <c r="I31">
        <v>4.2474869039999999E-4</v>
      </c>
      <c r="J31">
        <v>4.4367982609999999E-3</v>
      </c>
      <c r="K31">
        <v>9.8853370400000001E-2</v>
      </c>
    </row>
    <row r="32" spans="1:11" x14ac:dyDescent="0.2">
      <c r="A32">
        <v>11</v>
      </c>
      <c r="B32" t="s">
        <v>42</v>
      </c>
      <c r="C32">
        <v>0.18070343429999999</v>
      </c>
      <c r="D32">
        <v>8.6045937409999995E-2</v>
      </c>
      <c r="E32">
        <v>1.6860319749999999</v>
      </c>
      <c r="F32">
        <v>0.74637515909999996</v>
      </c>
      <c r="G32">
        <v>0.71180899659999997</v>
      </c>
      <c r="H32">
        <v>9.1144790370000006E-2</v>
      </c>
      <c r="I32">
        <v>7.34954731E-2</v>
      </c>
      <c r="J32">
        <v>0.1380925348</v>
      </c>
      <c r="K32">
        <v>6.6746787459999998E-2</v>
      </c>
    </row>
    <row r="33" spans="1:11" x14ac:dyDescent="0.2">
      <c r="A33">
        <v>12</v>
      </c>
      <c r="B33" t="s">
        <v>43</v>
      </c>
      <c r="C33">
        <v>0.1434623075</v>
      </c>
      <c r="D33">
        <v>7.9731334119999997E-2</v>
      </c>
      <c r="E33">
        <v>1.8184581500000001</v>
      </c>
      <c r="F33">
        <v>0.64373061009999999</v>
      </c>
      <c r="G33">
        <v>0.79343550029999999</v>
      </c>
      <c r="H33">
        <v>5.3399430349999999E-2</v>
      </c>
      <c r="I33">
        <v>8.212063076E-3</v>
      </c>
      <c r="J33">
        <v>5.389604458E-3</v>
      </c>
      <c r="K33">
        <v>0.1624497258</v>
      </c>
    </row>
    <row r="34" spans="1:11" x14ac:dyDescent="0.2">
      <c r="A34">
        <v>13</v>
      </c>
      <c r="B34" t="s">
        <v>44</v>
      </c>
      <c r="C34">
        <v>0.19900883489999999</v>
      </c>
      <c r="D34">
        <v>7.0430160140000003E-2</v>
      </c>
      <c r="E34">
        <v>1.6560847780000001</v>
      </c>
      <c r="F34">
        <v>0.71281004479999999</v>
      </c>
      <c r="G34">
        <v>0.78394637590000005</v>
      </c>
      <c r="H34">
        <v>3.71158433E-2</v>
      </c>
      <c r="I34">
        <v>3.171842037E-2</v>
      </c>
      <c r="J34">
        <v>2.875769207E-2</v>
      </c>
      <c r="K34">
        <v>5.6180532169999998E-2</v>
      </c>
    </row>
    <row r="35" spans="1:11" x14ac:dyDescent="0.2">
      <c r="A35">
        <v>14</v>
      </c>
      <c r="B35" t="s">
        <v>45</v>
      </c>
      <c r="C35">
        <v>0.15385417270000001</v>
      </c>
      <c r="D35">
        <v>0.1049955387</v>
      </c>
      <c r="E35">
        <v>1.9721601209999999</v>
      </c>
      <c r="F35">
        <v>0.7582100316</v>
      </c>
      <c r="G35">
        <v>0.18796854169999999</v>
      </c>
      <c r="H35">
        <v>1.0960620060000001E-2</v>
      </c>
      <c r="I35">
        <v>4.8309178739999997E-3</v>
      </c>
      <c r="J35">
        <v>1.8954248369999999E-2</v>
      </c>
      <c r="K35">
        <v>3.8172043009999997E-2</v>
      </c>
    </row>
    <row r="36" spans="1:11" x14ac:dyDescent="0.2">
      <c r="A36">
        <v>15</v>
      </c>
      <c r="B36" t="s">
        <v>46</v>
      </c>
      <c r="C36">
        <v>0.1866150198</v>
      </c>
      <c r="D36">
        <v>8.9451279630000005E-2</v>
      </c>
      <c r="E36">
        <v>1.863026785</v>
      </c>
      <c r="F36">
        <v>0.60979325360000003</v>
      </c>
      <c r="G36">
        <v>0.58885984410000003</v>
      </c>
      <c r="H36">
        <v>2.955634628E-2</v>
      </c>
      <c r="I36">
        <v>1.9340398000000002E-2</v>
      </c>
      <c r="J36">
        <v>4.0990741470000001E-2</v>
      </c>
      <c r="K36">
        <v>4.953308973E-2</v>
      </c>
    </row>
    <row r="37" spans="1:11" x14ac:dyDescent="0.2">
      <c r="A37" t="s">
        <v>27</v>
      </c>
      <c r="C37">
        <f>AVERAGE(C22:C36)</f>
        <v>0.15448793764399998</v>
      </c>
      <c r="D37">
        <f t="shared" ref="D37:K37" si="3">AVERAGE(D22:D36)</f>
        <v>9.0829079912666658E-2</v>
      </c>
      <c r="E37">
        <f t="shared" si="3"/>
        <v>1.8386421711333334</v>
      </c>
      <c r="F37">
        <f t="shared" si="3"/>
        <v>0.64942751651999986</v>
      </c>
      <c r="G37">
        <f t="shared" si="3"/>
        <v>0.61624343863333342</v>
      </c>
      <c r="H37">
        <f t="shared" si="3"/>
        <v>3.9922183508466665E-2</v>
      </c>
      <c r="I37">
        <f t="shared" si="3"/>
        <v>2.7556383605733328E-2</v>
      </c>
      <c r="J37">
        <f t="shared" si="3"/>
        <v>3.3522209143506669E-2</v>
      </c>
      <c r="K37">
        <f t="shared" si="3"/>
        <v>8.0086287317333332E-2</v>
      </c>
    </row>
    <row r="38" spans="1:11" x14ac:dyDescent="0.2">
      <c r="A38" t="s">
        <v>28</v>
      </c>
      <c r="C38">
        <f>STDEV(C22:C36)</f>
        <v>3.0933094062642708E-2</v>
      </c>
      <c r="D38">
        <f t="shared" ref="D38:K38" si="4">STDEV(D22:D36)</f>
        <v>1.9608669727213708E-2</v>
      </c>
      <c r="E38">
        <f t="shared" si="4"/>
        <v>0.25841225759218861</v>
      </c>
      <c r="F38">
        <f t="shared" si="4"/>
        <v>0.15146689050396714</v>
      </c>
      <c r="G38">
        <f t="shared" si="4"/>
        <v>0.21855916847941279</v>
      </c>
      <c r="H38">
        <f t="shared" si="4"/>
        <v>3.3531430229101773E-2</v>
      </c>
      <c r="I38">
        <f t="shared" si="4"/>
        <v>4.3389090894538282E-2</v>
      </c>
      <c r="J38">
        <f t="shared" si="4"/>
        <v>3.9676105608373924E-2</v>
      </c>
      <c r="K38">
        <f t="shared" si="4"/>
        <v>4.2990424027648071E-2</v>
      </c>
    </row>
    <row r="39" spans="1:11" x14ac:dyDescent="0.2">
      <c r="A39" t="s">
        <v>29</v>
      </c>
      <c r="C39">
        <f>C38/SQRT(15)</f>
        <v>7.9868905434188481E-3</v>
      </c>
      <c r="D39">
        <f t="shared" ref="D39:K39" si="5">D38/SQRT(15)</f>
        <v>5.0629367529853482E-3</v>
      </c>
      <c r="E39">
        <f t="shared" si="5"/>
        <v>6.6721758007360507E-2</v>
      </c>
      <c r="F39">
        <f t="shared" si="5"/>
        <v>3.9108582961579139E-2</v>
      </c>
      <c r="G39">
        <f t="shared" si="5"/>
        <v>5.643173464544711E-2</v>
      </c>
      <c r="H39">
        <f t="shared" si="5"/>
        <v>8.6577780567884746E-3</v>
      </c>
      <c r="I39">
        <f t="shared" si="5"/>
        <v>1.1203015096108443E-2</v>
      </c>
      <c r="J39">
        <f t="shared" si="5"/>
        <v>1.024432641757326E-2</v>
      </c>
      <c r="K39">
        <f t="shared" si="5"/>
        <v>1.110007975369841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8C61B-3C7C-C747-AE6D-466CDA660C06}">
  <dimension ref="A1:K33"/>
  <sheetViews>
    <sheetView tabSelected="1" workbookViewId="0">
      <selection sqref="A1:XFD1048576"/>
    </sheetView>
  </sheetViews>
  <sheetFormatPr baseColWidth="10" defaultRowHeight="16" x14ac:dyDescent="0.2"/>
  <cols>
    <col min="1" max="1" width="20.33203125" bestFit="1" customWidth="1"/>
    <col min="2" max="2" width="54.33203125" bestFit="1" customWidth="1"/>
    <col min="3" max="3" width="12.1640625" bestFit="1" customWidth="1"/>
    <col min="4" max="4" width="12.33203125" bestFit="1" customWidth="1"/>
    <col min="5" max="7" width="19.1640625" bestFit="1" customWidth="1"/>
    <col min="8" max="8" width="12.1640625" bestFit="1" customWidth="1"/>
    <col min="9" max="11" width="15.33203125" bestFit="1" customWidth="1"/>
  </cols>
  <sheetData>
    <row r="1" spans="1:11" x14ac:dyDescent="0.2">
      <c r="A1" t="s">
        <v>0</v>
      </c>
      <c r="B1" t="s">
        <v>1</v>
      </c>
      <c r="C1" t="s">
        <v>2</v>
      </c>
      <c r="D1" t="s">
        <v>3</v>
      </c>
      <c r="H1" t="s">
        <v>4</v>
      </c>
    </row>
    <row r="2" spans="1:11" x14ac:dyDescent="0.2">
      <c r="B2" t="s">
        <v>5</v>
      </c>
      <c r="C2" t="s">
        <v>6</v>
      </c>
      <c r="D2" t="s">
        <v>7</v>
      </c>
      <c r="E2" t="s">
        <v>8</v>
      </c>
      <c r="F2" t="s">
        <v>9</v>
      </c>
      <c r="G2" t="s">
        <v>10</v>
      </c>
      <c r="H2" t="s">
        <v>11</v>
      </c>
      <c r="I2" t="s">
        <v>12</v>
      </c>
      <c r="J2" t="s">
        <v>13</v>
      </c>
      <c r="K2" t="s">
        <v>14</v>
      </c>
    </row>
    <row r="3" spans="1:11" x14ac:dyDescent="0.2">
      <c r="A3">
        <v>1</v>
      </c>
      <c r="B3" t="s">
        <v>47</v>
      </c>
      <c r="C3">
        <v>0.1332746272</v>
      </c>
      <c r="D3">
        <v>5.8170788770000002E-2</v>
      </c>
      <c r="E3">
        <v>1.1185508850000001</v>
      </c>
      <c r="F3">
        <v>0.96217806839999998</v>
      </c>
      <c r="G3">
        <v>0.87396564349999994</v>
      </c>
      <c r="H3">
        <v>0.1021115221</v>
      </c>
      <c r="I3">
        <v>8.8270568480000006E-2</v>
      </c>
      <c r="J3">
        <v>0.1046855213</v>
      </c>
      <c r="K3">
        <v>0.12778561350000001</v>
      </c>
    </row>
    <row r="4" spans="1:11" x14ac:dyDescent="0.2">
      <c r="A4">
        <v>2</v>
      </c>
      <c r="B4" t="s">
        <v>48</v>
      </c>
      <c r="C4">
        <v>9.3022694439999998E-2</v>
      </c>
      <c r="D4">
        <v>6.1428680440000001E-2</v>
      </c>
      <c r="E4">
        <v>0.89152835900000005</v>
      </c>
      <c r="F4">
        <v>1.024359904</v>
      </c>
      <c r="G4">
        <v>1.0766129200000001</v>
      </c>
      <c r="H4">
        <v>0.13100203369999999</v>
      </c>
      <c r="I4">
        <v>7.0883949340000002E-2</v>
      </c>
      <c r="J4">
        <v>0.16701850239999999</v>
      </c>
      <c r="K4">
        <v>0.13427965410000001</v>
      </c>
    </row>
    <row r="5" spans="1:11" x14ac:dyDescent="0.2">
      <c r="A5">
        <v>3</v>
      </c>
      <c r="B5" t="s">
        <v>49</v>
      </c>
      <c r="C5">
        <v>0.10588935670000001</v>
      </c>
      <c r="D5">
        <v>9.8222916569999999E-2</v>
      </c>
      <c r="E5">
        <v>0.87395988960000004</v>
      </c>
      <c r="F5">
        <v>0.95084642860000002</v>
      </c>
      <c r="G5">
        <v>1.231499879</v>
      </c>
      <c r="H5">
        <v>0.1182706713</v>
      </c>
      <c r="I5">
        <v>9.9349710980000006E-2</v>
      </c>
      <c r="J5">
        <v>0.11813040230000001</v>
      </c>
      <c r="K5">
        <v>0.13466985309999999</v>
      </c>
    </row>
    <row r="6" spans="1:11" x14ac:dyDescent="0.2">
      <c r="A6">
        <v>4</v>
      </c>
      <c r="B6" t="s">
        <v>50</v>
      </c>
      <c r="C6">
        <v>0.1096268639</v>
      </c>
      <c r="D6">
        <v>6.1498491969999999E-2</v>
      </c>
      <c r="E6">
        <v>1.0241569829999999</v>
      </c>
      <c r="F6">
        <v>1.0555899660000001</v>
      </c>
      <c r="G6">
        <v>0.88256996870000004</v>
      </c>
      <c r="H6">
        <v>0.14857762699999999</v>
      </c>
      <c r="I6">
        <v>0.10662328610000001</v>
      </c>
      <c r="J6">
        <v>0.1639823286</v>
      </c>
      <c r="K6">
        <v>0.1788441285</v>
      </c>
    </row>
    <row r="7" spans="1:11" x14ac:dyDescent="0.2">
      <c r="A7">
        <v>5</v>
      </c>
      <c r="B7" t="s">
        <v>51</v>
      </c>
      <c r="C7">
        <v>0.14848838419999999</v>
      </c>
      <c r="D7">
        <v>6.2045348030000003E-2</v>
      </c>
      <c r="E7">
        <v>1.191777876</v>
      </c>
      <c r="F7">
        <v>0.82922845320000005</v>
      </c>
      <c r="G7">
        <v>1.051984582</v>
      </c>
      <c r="H7">
        <v>9.3927859340000003E-2</v>
      </c>
      <c r="I7">
        <v>0.10245614040000001</v>
      </c>
      <c r="J7">
        <v>7.0279177979999996E-2</v>
      </c>
      <c r="K7">
        <v>0.118929971</v>
      </c>
    </row>
    <row r="8" spans="1:11" x14ac:dyDescent="0.2">
      <c r="A8">
        <v>6</v>
      </c>
      <c r="B8" t="s">
        <v>52</v>
      </c>
      <c r="C8">
        <v>0.15024113359999999</v>
      </c>
      <c r="D8">
        <v>7.7979865319999994E-2</v>
      </c>
      <c r="E8">
        <v>1.133258514</v>
      </c>
      <c r="F8">
        <v>0.89011684229999999</v>
      </c>
      <c r="G8">
        <v>1.0205839240000001</v>
      </c>
      <c r="H8">
        <v>8.700922992E-2</v>
      </c>
      <c r="I8">
        <v>3.0058878220000002E-2</v>
      </c>
      <c r="J8">
        <v>5.096369018E-2</v>
      </c>
      <c r="K8">
        <v>0.21648835750000001</v>
      </c>
    </row>
    <row r="9" spans="1:11" x14ac:dyDescent="0.2">
      <c r="A9">
        <v>7</v>
      </c>
      <c r="B9" t="s">
        <v>53</v>
      </c>
      <c r="C9">
        <v>0.1396179528</v>
      </c>
      <c r="D9">
        <v>0.13056203729999999</v>
      </c>
      <c r="E9">
        <v>0.85351613209999999</v>
      </c>
      <c r="F9">
        <v>1.02776398</v>
      </c>
      <c r="G9">
        <v>1.123495299</v>
      </c>
      <c r="H9">
        <v>0.1007867507</v>
      </c>
      <c r="I9">
        <v>6.0364786269999998E-2</v>
      </c>
      <c r="J9">
        <v>9.8204359399999996E-2</v>
      </c>
      <c r="K9">
        <v>0.13971997050000001</v>
      </c>
    </row>
    <row r="10" spans="1:11" x14ac:dyDescent="0.2">
      <c r="A10">
        <v>8</v>
      </c>
      <c r="B10" t="s">
        <v>54</v>
      </c>
      <c r="C10">
        <v>0.1170045338</v>
      </c>
      <c r="D10">
        <v>8.3570292879999994E-2</v>
      </c>
      <c r="E10">
        <v>0.90893566569999995</v>
      </c>
      <c r="F10">
        <v>0.96290685519999997</v>
      </c>
      <c r="G10">
        <v>1.114055475</v>
      </c>
      <c r="H10">
        <v>0.13475676280000001</v>
      </c>
      <c r="I10">
        <v>8.9744652630000005E-2</v>
      </c>
      <c r="J10">
        <v>0.1449778555</v>
      </c>
      <c r="K10">
        <v>0.1538091033</v>
      </c>
    </row>
    <row r="11" spans="1:11" x14ac:dyDescent="0.2">
      <c r="A11" t="s">
        <v>27</v>
      </c>
      <c r="C11">
        <f>AVERAGE(C3:C10)</f>
        <v>0.12464569333</v>
      </c>
      <c r="D11">
        <f t="shared" ref="D11:K11" si="0">AVERAGE(D3:D10)</f>
        <v>7.9184802659999998E-2</v>
      </c>
      <c r="E11">
        <f t="shared" si="0"/>
        <v>0.99946053805000001</v>
      </c>
      <c r="F11">
        <f t="shared" si="0"/>
        <v>0.96287381221250001</v>
      </c>
      <c r="G11">
        <f t="shared" si="0"/>
        <v>1.0468459614000001</v>
      </c>
      <c r="H11">
        <f t="shared" si="0"/>
        <v>0.1145553071075</v>
      </c>
      <c r="I11">
        <f t="shared" si="0"/>
        <v>8.0968996552499992E-2</v>
      </c>
      <c r="J11">
        <f t="shared" si="0"/>
        <v>0.1147802297075</v>
      </c>
      <c r="K11">
        <f t="shared" si="0"/>
        <v>0.15056583143750002</v>
      </c>
    </row>
    <row r="12" spans="1:11" x14ac:dyDescent="0.2">
      <c r="A12" t="s">
        <v>28</v>
      </c>
      <c r="C12">
        <f>STDEV(C3:C10)</f>
        <v>2.1240104596502277E-2</v>
      </c>
      <c r="D12">
        <v>2.5031949760000002E-2</v>
      </c>
      <c r="E12">
        <v>0.1344696313</v>
      </c>
      <c r="F12">
        <v>7.548638513E-2</v>
      </c>
      <c r="G12">
        <v>0.1212822486</v>
      </c>
      <c r="H12">
        <v>2.1969507159999999E-2</v>
      </c>
      <c r="I12">
        <v>2.5928741589999998E-2</v>
      </c>
      <c r="J12">
        <v>4.2261703150000003E-2</v>
      </c>
      <c r="K12">
        <v>3.2318240589999998E-2</v>
      </c>
    </row>
    <row r="13" spans="1:11" x14ac:dyDescent="0.2">
      <c r="A13" t="s">
        <v>29</v>
      </c>
      <c r="C13">
        <f>C12/SQRT(8)</f>
        <v>7.5095109966491587E-3</v>
      </c>
      <c r="D13">
        <f t="shared" ref="D13:G13" si="1">D12/SQRT(8)</f>
        <v>8.8501307108084862E-3</v>
      </c>
      <c r="E13">
        <f t="shared" si="1"/>
        <v>4.7542194077942412E-2</v>
      </c>
      <c r="F13">
        <f t="shared" si="1"/>
        <v>2.668846740634118E-2</v>
      </c>
      <c r="G13">
        <f t="shared" si="1"/>
        <v>4.2879750211306328E-2</v>
      </c>
      <c r="H13">
        <f>H12/SQRT(8)</f>
        <v>7.7673937460812038E-3</v>
      </c>
      <c r="I13">
        <f t="shared" ref="I13:K13" si="2">I12/SQRT(8)</f>
        <v>9.1671945029613306E-3</v>
      </c>
      <c r="J13">
        <f t="shared" si="2"/>
        <v>1.4941768440928939E-2</v>
      </c>
      <c r="K13">
        <f t="shared" si="2"/>
        <v>1.1426223538603663E-2</v>
      </c>
    </row>
    <row r="16" spans="1:11" x14ac:dyDescent="0.2">
      <c r="A16" t="s">
        <v>30</v>
      </c>
      <c r="B16" t="s">
        <v>31</v>
      </c>
      <c r="C16" t="s">
        <v>2</v>
      </c>
      <c r="D16" t="s">
        <v>3</v>
      </c>
      <c r="H16" t="s">
        <v>4</v>
      </c>
    </row>
    <row r="17" spans="1:11" x14ac:dyDescent="0.2">
      <c r="B17" t="s">
        <v>5</v>
      </c>
      <c r="C17" t="s">
        <v>6</v>
      </c>
      <c r="D17" t="s">
        <v>7</v>
      </c>
      <c r="E17" t="s">
        <v>8</v>
      </c>
      <c r="F17" t="s">
        <v>9</v>
      </c>
      <c r="G17" t="s">
        <v>10</v>
      </c>
      <c r="H17" t="s">
        <v>11</v>
      </c>
      <c r="I17" t="s">
        <v>12</v>
      </c>
      <c r="J17" t="s">
        <v>13</v>
      </c>
      <c r="K17" t="s">
        <v>14</v>
      </c>
    </row>
    <row r="18" spans="1:11" x14ac:dyDescent="0.2">
      <c r="A18">
        <v>1</v>
      </c>
      <c r="B18" t="s">
        <v>55</v>
      </c>
      <c r="C18">
        <v>0.1686008467</v>
      </c>
      <c r="D18">
        <v>0.102251705</v>
      </c>
      <c r="E18">
        <v>1.291330028</v>
      </c>
      <c r="F18">
        <v>0.83115532800000003</v>
      </c>
      <c r="G18">
        <v>0.89770522460000002</v>
      </c>
      <c r="H18">
        <v>4.4245986889999998E-2</v>
      </c>
      <c r="I18">
        <v>1.58061117E-3</v>
      </c>
      <c r="J18">
        <v>3.4033906910000002E-2</v>
      </c>
      <c r="K18">
        <v>0.14640564149999999</v>
      </c>
    </row>
    <row r="19" spans="1:11" x14ac:dyDescent="0.2">
      <c r="A19">
        <v>2</v>
      </c>
      <c r="B19" t="s">
        <v>56</v>
      </c>
      <c r="C19">
        <v>7.9535072580000005E-2</v>
      </c>
      <c r="D19">
        <v>7.8506365039999998E-2</v>
      </c>
      <c r="E19">
        <v>2.1011787879999999</v>
      </c>
      <c r="F19">
        <v>0.50822496390000005</v>
      </c>
      <c r="G19">
        <v>0.45807407620000001</v>
      </c>
      <c r="H19">
        <v>0.1183663284</v>
      </c>
      <c r="I19">
        <v>0.1141900502</v>
      </c>
      <c r="J19">
        <v>0.10229902790000001</v>
      </c>
      <c r="K19">
        <v>0.1710397082</v>
      </c>
    </row>
    <row r="20" spans="1:11" x14ac:dyDescent="0.2">
      <c r="A20">
        <v>3</v>
      </c>
      <c r="B20" t="s">
        <v>57</v>
      </c>
      <c r="C20">
        <v>8.755675416E-2</v>
      </c>
      <c r="D20">
        <v>0.1009703849</v>
      </c>
      <c r="E20">
        <v>1.3399807180000001</v>
      </c>
      <c r="F20">
        <v>0.83711473069999998</v>
      </c>
      <c r="G20">
        <v>0.83480142270000002</v>
      </c>
      <c r="H20">
        <v>9.3407260510000006E-2</v>
      </c>
      <c r="I20">
        <v>4.8273939510000002E-2</v>
      </c>
      <c r="J20">
        <v>9.0650293049999997E-2</v>
      </c>
      <c r="K20">
        <v>0.19569138280000001</v>
      </c>
    </row>
    <row r="21" spans="1:11" x14ac:dyDescent="0.2">
      <c r="A21">
        <v>4</v>
      </c>
      <c r="B21" t="s">
        <v>58</v>
      </c>
      <c r="C21">
        <v>6.8544556369999995E-2</v>
      </c>
      <c r="D21">
        <v>6.6178097630000002E-2</v>
      </c>
      <c r="E21">
        <v>1.4211274190000001</v>
      </c>
      <c r="F21">
        <v>0.97741045829999995</v>
      </c>
      <c r="G21">
        <v>0.53629663019999996</v>
      </c>
      <c r="H21">
        <v>2.998744142E-2</v>
      </c>
      <c r="I21">
        <v>1.4932594400000001E-2</v>
      </c>
      <c r="J21">
        <v>3.683474498E-2</v>
      </c>
      <c r="K21">
        <v>5.91586027E-2</v>
      </c>
    </row>
    <row r="22" spans="1:11" x14ac:dyDescent="0.2">
      <c r="A22">
        <v>5</v>
      </c>
      <c r="B22" t="s">
        <v>59</v>
      </c>
      <c r="C22">
        <v>0.20286893389999999</v>
      </c>
      <c r="D22">
        <v>8.5153162130000001E-2</v>
      </c>
      <c r="E22">
        <v>1.4661857979999999</v>
      </c>
      <c r="F22">
        <v>0.84767311239999998</v>
      </c>
      <c r="G22">
        <v>0.65597586419999998</v>
      </c>
      <c r="H22">
        <v>8.9076755669999994E-2</v>
      </c>
      <c r="I22">
        <v>1.7413373749999999E-2</v>
      </c>
      <c r="J22">
        <v>0.12830031089999999</v>
      </c>
      <c r="K22">
        <v>0.21008660209999999</v>
      </c>
    </row>
    <row r="23" spans="1:11" x14ac:dyDescent="0.2">
      <c r="A23">
        <v>6</v>
      </c>
      <c r="B23" t="s">
        <v>60</v>
      </c>
      <c r="C23">
        <v>0.1015617051</v>
      </c>
      <c r="D23">
        <v>0.1005033316</v>
      </c>
      <c r="E23">
        <v>1.44599908</v>
      </c>
      <c r="F23">
        <v>0.90400749400000002</v>
      </c>
      <c r="G23">
        <v>0.46263110740000002</v>
      </c>
      <c r="H23">
        <v>1.073627066E-2</v>
      </c>
      <c r="I23">
        <v>3.3666794919999998E-4</v>
      </c>
      <c r="J23">
        <v>1.7504406489999999E-2</v>
      </c>
      <c r="K23">
        <v>3.6843415480000002E-2</v>
      </c>
    </row>
    <row r="24" spans="1:11" x14ac:dyDescent="0.2">
      <c r="A24">
        <v>7</v>
      </c>
      <c r="B24" t="s">
        <v>61</v>
      </c>
      <c r="C24">
        <v>0.12518979399999999</v>
      </c>
      <c r="D24">
        <v>0.1101386924</v>
      </c>
      <c r="E24">
        <v>1.626201137</v>
      </c>
      <c r="F24">
        <v>0.57613438569999997</v>
      </c>
      <c r="G24">
        <v>0.91487918160000004</v>
      </c>
      <c r="H24">
        <v>4.3419619239999999E-2</v>
      </c>
      <c r="I24">
        <v>1.6736127060000001E-2</v>
      </c>
      <c r="J24">
        <v>5.637152049E-2</v>
      </c>
      <c r="K24">
        <v>9.15007657E-2</v>
      </c>
    </row>
    <row r="25" spans="1:11" x14ac:dyDescent="0.2">
      <c r="A25">
        <v>8</v>
      </c>
      <c r="B25" t="s">
        <v>62</v>
      </c>
      <c r="C25">
        <v>0.1235144344</v>
      </c>
      <c r="D25">
        <v>0.1047014708</v>
      </c>
      <c r="E25">
        <v>1.1697697339999999</v>
      </c>
      <c r="F25">
        <v>1.0259031199999999</v>
      </c>
      <c r="G25">
        <v>0.59668748839999997</v>
      </c>
      <c r="H25">
        <v>7.4463492059999997E-2</v>
      </c>
      <c r="I25">
        <v>2.1700484280000001E-2</v>
      </c>
      <c r="J25">
        <v>9.8117210290000006E-2</v>
      </c>
      <c r="K25">
        <v>0.1730449251</v>
      </c>
    </row>
    <row r="26" spans="1:11" x14ac:dyDescent="0.2">
      <c r="A26">
        <v>9</v>
      </c>
      <c r="B26" t="s">
        <v>63</v>
      </c>
      <c r="C26">
        <v>0.171811085</v>
      </c>
      <c r="D26">
        <v>0.1223231083</v>
      </c>
      <c r="E26">
        <v>2.5025632569999998</v>
      </c>
      <c r="F26">
        <v>0.55234916560000002</v>
      </c>
      <c r="G26">
        <v>0.14541460119999999</v>
      </c>
      <c r="H26">
        <v>1.167619995E-2</v>
      </c>
      <c r="I26">
        <v>5.2944171050000001E-3</v>
      </c>
      <c r="J26">
        <v>2.4855104770000001E-2</v>
      </c>
      <c r="K26">
        <v>5.1043429219999999E-2</v>
      </c>
    </row>
    <row r="27" spans="1:11" x14ac:dyDescent="0.2">
      <c r="A27">
        <v>10</v>
      </c>
      <c r="B27" t="s">
        <v>64</v>
      </c>
      <c r="C27">
        <v>0.18153025540000001</v>
      </c>
      <c r="D27">
        <v>9.4586587969999997E-2</v>
      </c>
      <c r="E27">
        <v>1.3941523950000001</v>
      </c>
      <c r="F27">
        <v>0.87940498570000003</v>
      </c>
      <c r="G27">
        <v>0.60510791460000002</v>
      </c>
      <c r="H27">
        <v>8.1012825019999998E-2</v>
      </c>
      <c r="I27">
        <v>3.9756866279999997E-2</v>
      </c>
      <c r="J27">
        <v>0.1144668588</v>
      </c>
      <c r="K27">
        <v>0.13721552879999999</v>
      </c>
    </row>
    <row r="28" spans="1:11" x14ac:dyDescent="0.2">
      <c r="A28">
        <v>11</v>
      </c>
      <c r="B28" t="s">
        <v>65</v>
      </c>
      <c r="C28">
        <v>0.10374043619999999</v>
      </c>
      <c r="D28">
        <v>7.7939435180000002E-2</v>
      </c>
      <c r="E28">
        <v>1.676034274</v>
      </c>
      <c r="F28">
        <v>0.82162911230000002</v>
      </c>
      <c r="G28">
        <v>0.55363923940000004</v>
      </c>
      <c r="H28">
        <v>2.5120788200000001E-2</v>
      </c>
      <c r="I28">
        <v>4.0151824080000001E-3</v>
      </c>
      <c r="J28">
        <v>2.1253534399999999E-2</v>
      </c>
      <c r="K28">
        <v>9.887640449E-2</v>
      </c>
    </row>
    <row r="29" spans="1:11" x14ac:dyDescent="0.2">
      <c r="A29">
        <v>12</v>
      </c>
      <c r="B29" t="s">
        <v>66</v>
      </c>
      <c r="C29">
        <v>0.11261983070000001</v>
      </c>
      <c r="D29">
        <v>9.2260490060000006E-2</v>
      </c>
      <c r="E29">
        <v>1.291158145</v>
      </c>
      <c r="F29">
        <v>1.043985903</v>
      </c>
      <c r="G29">
        <v>0.67260044429999999</v>
      </c>
      <c r="H29">
        <v>3.5084244440000002E-2</v>
      </c>
      <c r="I29">
        <v>1.4139271830000001E-3</v>
      </c>
      <c r="J29">
        <v>3.8859529759999997E-2</v>
      </c>
      <c r="K29">
        <v>8.7683858340000004E-2</v>
      </c>
    </row>
    <row r="30" spans="1:11" x14ac:dyDescent="0.2">
      <c r="A30">
        <v>13</v>
      </c>
      <c r="B30" t="s">
        <v>67</v>
      </c>
      <c r="C30">
        <v>0.1077035231</v>
      </c>
      <c r="D30">
        <v>0.10320634450000001</v>
      </c>
      <c r="E30">
        <v>1.279516688</v>
      </c>
      <c r="F30">
        <v>1.0073876740000001</v>
      </c>
      <c r="G30">
        <v>0.54627381580000001</v>
      </c>
      <c r="H30">
        <v>2.101802384E-2</v>
      </c>
      <c r="I30">
        <v>4.3396982240000003E-3</v>
      </c>
      <c r="J30">
        <v>3.0234416619999999E-2</v>
      </c>
      <c r="K30">
        <v>4.8379174849999998E-2</v>
      </c>
    </row>
    <row r="31" spans="1:11" x14ac:dyDescent="0.2">
      <c r="A31" t="s">
        <v>27</v>
      </c>
      <c r="C31">
        <f>AVERAGE(C18:C30)</f>
        <v>0.12575209443153845</v>
      </c>
      <c r="D31">
        <f t="shared" ref="D31:K31" si="3">AVERAGE(D18:D30)</f>
        <v>9.5286090423846143E-2</v>
      </c>
      <c r="E31">
        <f t="shared" si="3"/>
        <v>1.5388613431538463</v>
      </c>
      <c r="F31">
        <f t="shared" si="3"/>
        <v>0.83172157181538453</v>
      </c>
      <c r="G31">
        <f t="shared" si="3"/>
        <v>0.60616053927692304</v>
      </c>
      <c r="H31">
        <f t="shared" si="3"/>
        <v>5.2124248946153834E-2</v>
      </c>
      <c r="I31">
        <f t="shared" si="3"/>
        <v>2.2306456886092303E-2</v>
      </c>
      <c r="J31">
        <f t="shared" si="3"/>
        <v>6.1060066566153842E-2</v>
      </c>
      <c r="K31">
        <f t="shared" si="3"/>
        <v>0.1159207260984615</v>
      </c>
    </row>
    <row r="32" spans="1:11" x14ac:dyDescent="0.2">
      <c r="A32" t="s">
        <v>28</v>
      </c>
      <c r="C32">
        <f>STDEV(C18:C30)</f>
        <v>4.228521659344444E-2</v>
      </c>
      <c r="D32">
        <f t="shared" ref="D32:K32" si="4">STDEV(D18:D30)</f>
        <v>1.5146757636006274E-2</v>
      </c>
      <c r="E32">
        <f t="shared" si="4"/>
        <v>0.37480488556854913</v>
      </c>
      <c r="F32">
        <f t="shared" si="4"/>
        <v>0.18045196409083553</v>
      </c>
      <c r="G32">
        <f t="shared" si="4"/>
        <v>0.20526645726058071</v>
      </c>
      <c r="H32">
        <f t="shared" si="4"/>
        <v>3.5065902998260227E-2</v>
      </c>
      <c r="I32">
        <f t="shared" si="4"/>
        <v>3.1393534751291426E-2</v>
      </c>
      <c r="J32">
        <f t="shared" si="4"/>
        <v>3.9683962485434515E-2</v>
      </c>
      <c r="K32">
        <f t="shared" si="4"/>
        <v>5.9752889351872056E-2</v>
      </c>
    </row>
    <row r="33" spans="1:11" x14ac:dyDescent="0.2">
      <c r="A33" t="s">
        <v>29</v>
      </c>
      <c r="C33">
        <f>C32/SQRT(13)</f>
        <v>1.1727808970904974E-2</v>
      </c>
      <c r="D33">
        <f t="shared" ref="D33:K33" si="5">D32/SQRT(13)</f>
        <v>4.2009547164343344E-3</v>
      </c>
      <c r="E33">
        <f t="shared" si="5"/>
        <v>0.10395217178552438</v>
      </c>
      <c r="F33">
        <f t="shared" si="5"/>
        <v>5.0048369945207234E-2</v>
      </c>
      <c r="G33">
        <f t="shared" si="5"/>
        <v>5.6930672060450868E-2</v>
      </c>
      <c r="H33">
        <f t="shared" si="5"/>
        <v>9.725531636974899E-3</v>
      </c>
      <c r="I33">
        <f t="shared" si="5"/>
        <v>8.7069999433724513E-3</v>
      </c>
      <c r="J33">
        <f t="shared" si="5"/>
        <v>1.1006350888832579E-2</v>
      </c>
      <c r="K33">
        <f t="shared" si="5"/>
        <v>1.6572469724253917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GFR_Vam2_Roscovitine Rab11</vt:lpstr>
      <vt:lpstr>FGFR_Vam2_Roscovitine Rab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24T20:16:04Z</dcterms:created>
  <dcterms:modified xsi:type="dcterms:W3CDTF">2020-11-24T20:25:51Z</dcterms:modified>
</cp:coreProperties>
</file>